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Fig 4r" sheetId="1" r:id="rId1"/>
    <sheet name="Fig.6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H13" i="2" l="1"/>
  <c r="G13" i="2"/>
  <c r="H9" i="2"/>
  <c r="G9" i="2"/>
  <c r="H5" i="2"/>
  <c r="G5" i="2"/>
  <c r="H33" i="1"/>
  <c r="G33" i="1"/>
  <c r="H30" i="1"/>
  <c r="G30" i="1"/>
  <c r="H27" i="1"/>
  <c r="G27" i="1"/>
  <c r="H24" i="1"/>
  <c r="G24" i="1"/>
  <c r="H21" i="1"/>
  <c r="G21" i="1"/>
  <c r="H18" i="1"/>
  <c r="G18" i="1"/>
  <c r="H15" i="1"/>
  <c r="G15" i="1"/>
  <c r="H12" i="1"/>
  <c r="G12" i="1"/>
  <c r="H9" i="1"/>
  <c r="G9" i="1"/>
  <c r="H6" i="1"/>
  <c r="G6" i="1"/>
  <c r="G3" i="1"/>
  <c r="H3" i="1"/>
  <c r="X37" i="1" l="1"/>
  <c r="W37" i="1"/>
  <c r="V37" i="1"/>
  <c r="U37" i="1"/>
  <c r="T37" i="1"/>
  <c r="S37" i="1"/>
  <c r="R37" i="1"/>
  <c r="Q37" i="1"/>
  <c r="P37" i="1"/>
  <c r="X36" i="1"/>
  <c r="W36" i="1"/>
  <c r="V36" i="1"/>
  <c r="U36" i="1"/>
  <c r="T36" i="1"/>
  <c r="S36" i="1"/>
  <c r="R36" i="1"/>
  <c r="Q36" i="1"/>
  <c r="P36" i="1"/>
</calcChain>
</file>

<file path=xl/sharedStrings.xml><?xml version="1.0" encoding="utf-8"?>
<sst xmlns="http://schemas.openxmlformats.org/spreadsheetml/2006/main" count="140" uniqueCount="74">
  <si>
    <t>#</t>
  </si>
  <si>
    <t>n_Hall(cm-3)</t>
  </si>
  <si>
    <t>N(channel)</t>
  </si>
  <si>
    <t>STDEV</t>
  </si>
  <si>
    <t>SS79</t>
  </si>
  <si>
    <t>SS101</t>
  </si>
  <si>
    <t>SS13</t>
  </si>
  <si>
    <t>SS74</t>
  </si>
  <si>
    <t>SS104</t>
  </si>
  <si>
    <t>SS78</t>
  </si>
  <si>
    <t>SS31</t>
  </si>
  <si>
    <t>SS21</t>
  </si>
  <si>
    <t>SS86</t>
  </si>
  <si>
    <t>SS20</t>
  </si>
  <si>
    <t>SS81</t>
  </si>
  <si>
    <t>mean</t>
  </si>
  <si>
    <t>error(STDEV)</t>
  </si>
  <si>
    <t>sample name</t>
  </si>
  <si>
    <t>T=2K, Bfit=0.35T</t>
  </si>
  <si>
    <t>T=2K, Bfit=0.5T</t>
  </si>
  <si>
    <t>T=2K;Bfit=0.5T</t>
  </si>
  <si>
    <t>T=3.5K;Bfit=0.5T</t>
  </si>
  <si>
    <t>T=5K;Bfit=0.5T</t>
  </si>
  <si>
    <t>T=7K;Bfit=0.5T</t>
  </si>
  <si>
    <t>T=0.42K;Bfit=0.1T</t>
  </si>
  <si>
    <t>T=0.7K;Bfit=0.1T</t>
  </si>
  <si>
    <t>T=1K;Bfit=0.1T</t>
  </si>
  <si>
    <t>T=1.5K;Bfit=0.1T</t>
  </si>
  <si>
    <t>T=1.8K;Bfit=0.5T</t>
  </si>
  <si>
    <t>T=3K;Bfit=0.5T</t>
  </si>
  <si>
    <t>Fig. 4r, listed summary</t>
  </si>
  <si>
    <t>Fig. 4r, Source data</t>
  </si>
  <si>
    <t>T=4K;Bfit=0.1T</t>
  </si>
  <si>
    <t>T=5K;Bfit=0.1T</t>
  </si>
  <si>
    <t>T=7K;Bfit=0.1T</t>
  </si>
  <si>
    <t>T=10K;Bfit=0.1T</t>
  </si>
  <si>
    <t>T=3K;Bfit=0.3T</t>
  </si>
  <si>
    <t>T=4K;Bfit=0.3T</t>
  </si>
  <si>
    <t>T=5K;Bfit=0.3T</t>
  </si>
  <si>
    <t>T=7K;Bfit=0.3T</t>
  </si>
  <si>
    <t>T=2K;Bfit=0.1T</t>
  </si>
  <si>
    <t>T=3K;Bfit=0.1T</t>
  </si>
  <si>
    <t>T=4.5K;Bfit=0.1T</t>
  </si>
  <si>
    <t>T=5.5K;Bfit=0.1T</t>
  </si>
  <si>
    <t>T=4K;Bfit=0.5T</t>
  </si>
  <si>
    <t>T=3K;Bfit=0.4T</t>
  </si>
  <si>
    <t>T=2K, Bfit=0.4T</t>
  </si>
  <si>
    <t>T=2K, Bfit=0.6T</t>
  </si>
  <si>
    <t>T=2K, Bfit=0.65T</t>
  </si>
  <si>
    <t>T=4.5K;Bfit=0.5T</t>
  </si>
  <si>
    <t>T=5.5K;Bfit=0.5T</t>
  </si>
  <si>
    <t>T=4.5K;Bfit=0.6T</t>
  </si>
  <si>
    <t>T=4.5K;Bfit=0.65T</t>
  </si>
  <si>
    <t xml:space="preserve">Fig. 4r, Source data </t>
  </si>
  <si>
    <t>sample SS101 "200nm"</t>
  </si>
  <si>
    <t>N</t>
  </si>
  <si>
    <t>Parameters</t>
  </si>
  <si>
    <t>L_phi</t>
  </si>
  <si>
    <t>N=1.5;Bfit=0.1T</t>
  </si>
  <si>
    <t>N=1.28;Bfit=0.1T</t>
  </si>
  <si>
    <t>N=1.36;Bfit=0.13T</t>
  </si>
  <si>
    <t>N=1.16;Bfit=0.13T</t>
  </si>
  <si>
    <t>N=2.43;Bfit=0.35T</t>
  </si>
  <si>
    <t>N=2.4;Bfit=0.4T</t>
  </si>
  <si>
    <t>N=2.33;Bfit=0.5T</t>
  </si>
  <si>
    <t>N=2.25;Bfit=0.6T</t>
  </si>
  <si>
    <t>N=2.22;Bfit=0.65T</t>
  </si>
  <si>
    <t>sample SS106 "50nm 3Dfit"</t>
  </si>
  <si>
    <t>N=1.06;Bfit=0.5T</t>
  </si>
  <si>
    <t>N=0.97;Bfit=0.35T</t>
  </si>
  <si>
    <t>N=0.95;Bfit=0.4T</t>
  </si>
  <si>
    <t>sample SS106 "50nm 2Dfit"</t>
  </si>
  <si>
    <t>N=1.03;Bfit=0.5T</t>
  </si>
  <si>
    <t>N=1.05;Bfit=0.6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11" fontId="2" fillId="0" borderId="0" xfId="0" applyNumberFormat="1" applyFont="1" applyFill="1" applyBorder="1"/>
    <xf numFmtId="0" fontId="0" fillId="0" borderId="0" xfId="0" applyNumberFormat="1"/>
    <xf numFmtId="2" fontId="0" fillId="0" borderId="0" xfId="0" applyNumberFormat="1" applyFill="1"/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0" fontId="0" fillId="0" borderId="0" xfId="0" applyFont="1"/>
    <xf numFmtId="1" fontId="0" fillId="0" borderId="0" xfId="0" applyNumberFormat="1"/>
    <xf numFmtId="1" fontId="0" fillId="2" borderId="0" xfId="0" applyNumberFormat="1" applyFill="1"/>
    <xf numFmtId="1" fontId="0" fillId="3" borderId="0" xfId="0" applyNumberFormat="1" applyFill="1"/>
    <xf numFmtId="164" fontId="0" fillId="0" borderId="0" xfId="0" applyNumberFormat="1"/>
    <xf numFmtId="164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"/>
  <sheetViews>
    <sheetView tabSelected="1" workbookViewId="0"/>
  </sheetViews>
  <sheetFormatPr defaultRowHeight="15" x14ac:dyDescent="0.25"/>
  <cols>
    <col min="2" max="2" width="16.140625" bestFit="1" customWidth="1"/>
    <col min="3" max="5" width="15.140625" bestFit="1" customWidth="1"/>
    <col min="6" max="6" width="16.140625" bestFit="1" customWidth="1"/>
  </cols>
  <sheetData>
    <row r="1" spans="1:8" x14ac:dyDescent="0.25">
      <c r="A1" s="1" t="s">
        <v>31</v>
      </c>
    </row>
    <row r="2" spans="1:8" x14ac:dyDescent="0.25">
      <c r="A2" s="11" t="s">
        <v>4</v>
      </c>
      <c r="B2" t="s">
        <v>20</v>
      </c>
      <c r="C2" t="s">
        <v>21</v>
      </c>
      <c r="D2" t="s">
        <v>22</v>
      </c>
      <c r="E2" t="s">
        <v>23</v>
      </c>
      <c r="G2" s="7" t="s">
        <v>15</v>
      </c>
      <c r="H2" s="9" t="s">
        <v>3</v>
      </c>
    </row>
    <row r="3" spans="1:8" x14ac:dyDescent="0.25">
      <c r="A3" t="s">
        <v>55</v>
      </c>
      <c r="B3">
        <v>1.44</v>
      </c>
      <c r="C3">
        <v>1.6</v>
      </c>
      <c r="D3">
        <v>1.48</v>
      </c>
      <c r="E3">
        <v>1.0900000000000001</v>
      </c>
      <c r="G3" s="8">
        <f>AVERAGE(B3:E3)</f>
        <v>1.4024999999999999</v>
      </c>
      <c r="H3" s="10">
        <f>_xlfn.STDEV.S(B3:E3)</f>
        <v>0.21914607000811256</v>
      </c>
    </row>
    <row r="5" spans="1:8" x14ac:dyDescent="0.25">
      <c r="A5" t="s">
        <v>5</v>
      </c>
      <c r="B5" t="s">
        <v>24</v>
      </c>
      <c r="C5" t="s">
        <v>25</v>
      </c>
      <c r="D5" t="s">
        <v>26</v>
      </c>
      <c r="E5" t="s">
        <v>27</v>
      </c>
      <c r="G5" s="7" t="s">
        <v>15</v>
      </c>
      <c r="H5" s="9" t="s">
        <v>3</v>
      </c>
    </row>
    <row r="6" spans="1:8" x14ac:dyDescent="0.25">
      <c r="A6" t="s">
        <v>55</v>
      </c>
      <c r="B6" s="3">
        <v>1.5131319999999999</v>
      </c>
      <c r="C6" s="3">
        <v>1.239449</v>
      </c>
      <c r="D6" s="3">
        <v>1.226944</v>
      </c>
      <c r="E6" s="3">
        <v>1.157548</v>
      </c>
      <c r="G6" s="8">
        <f>AVERAGE(B6:E6)</f>
        <v>1.28426825</v>
      </c>
      <c r="H6" s="10">
        <f>_xlfn.STDEV.S(B6:E6)</f>
        <v>0.15677103541231743</v>
      </c>
    </row>
    <row r="8" spans="1:8" x14ac:dyDescent="0.25">
      <c r="A8" t="s">
        <v>6</v>
      </c>
      <c r="B8" t="s">
        <v>28</v>
      </c>
      <c r="C8" t="s">
        <v>29</v>
      </c>
      <c r="D8" t="s">
        <v>22</v>
      </c>
      <c r="E8" t="s">
        <v>23</v>
      </c>
      <c r="G8" s="7" t="s">
        <v>15</v>
      </c>
      <c r="H8" s="9" t="s">
        <v>3</v>
      </c>
    </row>
    <row r="9" spans="1:8" x14ac:dyDescent="0.25">
      <c r="A9" t="s">
        <v>55</v>
      </c>
      <c r="B9" s="3">
        <v>1.02275</v>
      </c>
      <c r="C9" s="3">
        <v>0.93516730000000003</v>
      </c>
      <c r="D9" s="3">
        <v>0.82627349999999999</v>
      </c>
      <c r="E9" s="3">
        <v>0.77957509999999997</v>
      </c>
      <c r="G9" s="8">
        <f>AVERAGE(B9:E9)</f>
        <v>0.89094147499999998</v>
      </c>
      <c r="H9" s="10">
        <f>_xlfn.STDEV.S(B9:E9)</f>
        <v>0.10941332540851334</v>
      </c>
    </row>
    <row r="11" spans="1:8" x14ac:dyDescent="0.25">
      <c r="A11" t="s">
        <v>7</v>
      </c>
      <c r="B11" t="s">
        <v>32</v>
      </c>
      <c r="C11" t="s">
        <v>33</v>
      </c>
      <c r="D11" t="s">
        <v>34</v>
      </c>
      <c r="E11" t="s">
        <v>35</v>
      </c>
      <c r="G11" s="7" t="s">
        <v>15</v>
      </c>
      <c r="H11" s="9" t="s">
        <v>3</v>
      </c>
    </row>
    <row r="12" spans="1:8" x14ac:dyDescent="0.25">
      <c r="A12" t="s">
        <v>55</v>
      </c>
      <c r="B12" s="3">
        <v>0.67400000000000004</v>
      </c>
      <c r="C12" s="3">
        <v>0.88980729999999997</v>
      </c>
      <c r="D12" s="3">
        <v>0.65801339999999997</v>
      </c>
      <c r="E12" s="3">
        <v>1.1482570000000001</v>
      </c>
      <c r="G12" s="8">
        <f>AVERAGE(B12:E12)</f>
        <v>0.8425194250000001</v>
      </c>
      <c r="H12" s="10">
        <f>_xlfn.STDEV.S(B12:E12)</f>
        <v>0.22960319230687787</v>
      </c>
    </row>
    <row r="14" spans="1:8" x14ac:dyDescent="0.25">
      <c r="A14" t="s">
        <v>8</v>
      </c>
      <c r="B14" t="s">
        <v>36</v>
      </c>
      <c r="C14" t="s">
        <v>37</v>
      </c>
      <c r="D14" t="s">
        <v>38</v>
      </c>
      <c r="E14" t="s">
        <v>39</v>
      </c>
      <c r="G14" s="7" t="s">
        <v>15</v>
      </c>
      <c r="H14" s="9" t="s">
        <v>3</v>
      </c>
    </row>
    <row r="15" spans="1:8" x14ac:dyDescent="0.25">
      <c r="A15" t="s">
        <v>55</v>
      </c>
      <c r="B15" s="3">
        <v>1.2703979999999999</v>
      </c>
      <c r="C15" s="3">
        <v>1.1146419999999999</v>
      </c>
      <c r="D15" s="3">
        <v>1.1300669999999999</v>
      </c>
      <c r="E15" s="3">
        <v>1.0550569999999999</v>
      </c>
      <c r="G15" s="8">
        <f>AVERAGE(B15:E15)</f>
        <v>1.142541</v>
      </c>
      <c r="H15" s="10">
        <f>_xlfn.STDEV.S(B15:E15)</f>
        <v>9.1168008976102291E-2</v>
      </c>
    </row>
    <row r="17" spans="1:8" x14ac:dyDescent="0.25">
      <c r="A17" t="s">
        <v>9</v>
      </c>
      <c r="B17" t="s">
        <v>40</v>
      </c>
      <c r="C17" t="s">
        <v>41</v>
      </c>
      <c r="D17" t="s">
        <v>42</v>
      </c>
      <c r="E17" t="s">
        <v>43</v>
      </c>
      <c r="G17" s="7" t="s">
        <v>15</v>
      </c>
      <c r="H17" s="9" t="s">
        <v>3</v>
      </c>
    </row>
    <row r="18" spans="1:8" x14ac:dyDescent="0.25">
      <c r="A18" t="s">
        <v>55</v>
      </c>
      <c r="B18" s="6">
        <v>0.47137790000000002</v>
      </c>
      <c r="C18" s="6">
        <v>0.60234410000000005</v>
      </c>
      <c r="D18" s="6">
        <v>0.55107470000000003</v>
      </c>
      <c r="E18" s="6">
        <v>0.57535139999999996</v>
      </c>
      <c r="G18" s="8">
        <f>AVERAGE(B18:E18)</f>
        <v>0.55003702499999996</v>
      </c>
      <c r="H18" s="10">
        <f>_xlfn.STDEV.S(B18:E18)</f>
        <v>5.6465866951836488E-2</v>
      </c>
    </row>
    <row r="20" spans="1:8" x14ac:dyDescent="0.25">
      <c r="A20" t="s">
        <v>10</v>
      </c>
      <c r="B20" t="s">
        <v>40</v>
      </c>
      <c r="C20" t="s">
        <v>41</v>
      </c>
      <c r="D20" t="s">
        <v>33</v>
      </c>
      <c r="E20" t="s">
        <v>34</v>
      </c>
      <c r="G20" s="7" t="s">
        <v>15</v>
      </c>
      <c r="H20" s="9" t="s">
        <v>3</v>
      </c>
    </row>
    <row r="21" spans="1:8" x14ac:dyDescent="0.25">
      <c r="A21" t="s">
        <v>55</v>
      </c>
      <c r="B21">
        <v>2.4700000000000002</v>
      </c>
      <c r="C21">
        <v>2.29</v>
      </c>
      <c r="D21">
        <v>2.3769999999999998</v>
      </c>
      <c r="E21">
        <v>3.11</v>
      </c>
      <c r="G21" s="8">
        <f>AVERAGE(B21:E21)</f>
        <v>2.56175</v>
      </c>
      <c r="H21" s="10">
        <f>_xlfn.STDEV.S(B21:E21)</f>
        <v>0.37281664394176389</v>
      </c>
    </row>
    <row r="23" spans="1:8" x14ac:dyDescent="0.25">
      <c r="A23" t="s">
        <v>11</v>
      </c>
      <c r="B23" t="s">
        <v>18</v>
      </c>
      <c r="C23" t="s">
        <v>46</v>
      </c>
      <c r="D23" t="s">
        <v>19</v>
      </c>
      <c r="E23" t="s">
        <v>47</v>
      </c>
      <c r="F23" t="s">
        <v>48</v>
      </c>
      <c r="G23" s="7" t="s">
        <v>15</v>
      </c>
      <c r="H23" s="9" t="s">
        <v>3</v>
      </c>
    </row>
    <row r="24" spans="1:8" x14ac:dyDescent="0.25">
      <c r="A24" t="s">
        <v>55</v>
      </c>
      <c r="B24" s="3">
        <v>2.040953</v>
      </c>
      <c r="C24" s="3">
        <v>2.135364</v>
      </c>
      <c r="D24" s="3">
        <v>2.599167</v>
      </c>
      <c r="E24" s="3">
        <v>3.0926960000000001</v>
      </c>
      <c r="F24" s="3">
        <v>3.5002930000000001</v>
      </c>
      <c r="G24" s="8">
        <f>AVERAGE(B24:F24)</f>
        <v>2.6736946000000001</v>
      </c>
      <c r="H24" s="10">
        <f>_xlfn.STDEV.S(B24:F24)</f>
        <v>0.62340661259590358</v>
      </c>
    </row>
    <row r="26" spans="1:8" x14ac:dyDescent="0.25">
      <c r="A26" t="s">
        <v>12</v>
      </c>
      <c r="B26" t="s">
        <v>29</v>
      </c>
      <c r="C26" t="s">
        <v>44</v>
      </c>
      <c r="D26" t="s">
        <v>22</v>
      </c>
      <c r="E26" t="s">
        <v>23</v>
      </c>
      <c r="F26" t="s">
        <v>45</v>
      </c>
      <c r="G26" s="7" t="s">
        <v>15</v>
      </c>
      <c r="H26" s="9" t="s">
        <v>3</v>
      </c>
    </row>
    <row r="27" spans="1:8" x14ac:dyDescent="0.25">
      <c r="A27" t="s">
        <v>55</v>
      </c>
      <c r="B27" s="3">
        <v>2.1260370000000002</v>
      </c>
      <c r="C27" s="3">
        <v>1.950982</v>
      </c>
      <c r="D27" s="3">
        <v>1.7680130000000001</v>
      </c>
      <c r="E27" s="3">
        <v>1.692421</v>
      </c>
      <c r="F27" s="3">
        <v>2.364242</v>
      </c>
      <c r="G27" s="8">
        <f>AVERAGE(B27:F27)</f>
        <v>1.9803390000000001</v>
      </c>
      <c r="H27" s="10">
        <f>_xlfn.STDEV.S(B27:F27)</f>
        <v>0.27269504903004632</v>
      </c>
    </row>
    <row r="29" spans="1:8" x14ac:dyDescent="0.25">
      <c r="A29" t="s">
        <v>13</v>
      </c>
      <c r="B29" t="s">
        <v>18</v>
      </c>
      <c r="C29" t="s">
        <v>46</v>
      </c>
      <c r="D29" t="s">
        <v>19</v>
      </c>
      <c r="E29" t="s">
        <v>47</v>
      </c>
      <c r="F29" t="s">
        <v>48</v>
      </c>
      <c r="G29" s="7" t="s">
        <v>15</v>
      </c>
      <c r="H29" s="9" t="s">
        <v>3</v>
      </c>
    </row>
    <row r="30" spans="1:8" x14ac:dyDescent="0.25">
      <c r="A30" t="s">
        <v>55</v>
      </c>
      <c r="B30" s="3">
        <v>2.6158009999999998</v>
      </c>
      <c r="C30" s="3">
        <v>2.5170910000000002</v>
      </c>
      <c r="D30" s="3">
        <v>2.456896</v>
      </c>
      <c r="E30" s="3">
        <v>2.4142540000000001</v>
      </c>
      <c r="F30" s="3">
        <v>2.4010340000000001</v>
      </c>
      <c r="G30" s="8">
        <f>AVERAGE(B30:F30)</f>
        <v>2.4810152000000003</v>
      </c>
      <c r="H30" s="10">
        <f>_xlfn.STDEV.S(B30:F30)</f>
        <v>8.7898323668315667E-2</v>
      </c>
    </row>
    <row r="32" spans="1:8" x14ac:dyDescent="0.25">
      <c r="A32" t="s">
        <v>14</v>
      </c>
      <c r="B32" t="s">
        <v>49</v>
      </c>
      <c r="C32" t="s">
        <v>50</v>
      </c>
      <c r="D32" t="s">
        <v>23</v>
      </c>
      <c r="E32" t="s">
        <v>51</v>
      </c>
      <c r="F32" t="s">
        <v>52</v>
      </c>
      <c r="G32" s="7" t="s">
        <v>15</v>
      </c>
      <c r="H32" s="9" t="s">
        <v>3</v>
      </c>
    </row>
    <row r="33" spans="1:24" x14ac:dyDescent="0.25">
      <c r="A33" t="s">
        <v>55</v>
      </c>
      <c r="B33" s="3">
        <v>2.745225</v>
      </c>
      <c r="C33" s="3">
        <v>2.51694</v>
      </c>
      <c r="D33" s="3">
        <v>2.18486</v>
      </c>
      <c r="E33" s="3">
        <v>2.745225</v>
      </c>
      <c r="F33" s="3">
        <v>2.3373080000000002</v>
      </c>
      <c r="G33" s="8">
        <f>AVERAGE(B33:F33)</f>
        <v>2.5059116000000001</v>
      </c>
      <c r="H33" s="10">
        <f>_xlfn.STDEV.S(B33:F33)</f>
        <v>0.24807495653592279</v>
      </c>
    </row>
    <row r="35" spans="1:24" x14ac:dyDescent="0.25">
      <c r="A35" s="1" t="s">
        <v>30</v>
      </c>
    </row>
    <row r="36" spans="1:24" x14ac:dyDescent="0.25">
      <c r="A36" t="s">
        <v>0</v>
      </c>
      <c r="B36" t="s">
        <v>17</v>
      </c>
      <c r="C36" t="s">
        <v>1</v>
      </c>
      <c r="D36" t="s">
        <v>2</v>
      </c>
      <c r="E36" t="s">
        <v>16</v>
      </c>
      <c r="P36" s="8" t="e">
        <f>AVERAGE(P31:P34)</f>
        <v>#DIV/0!</v>
      </c>
      <c r="Q36" s="8" t="e">
        <f>AVERAGE(A12:A13)</f>
        <v>#DIV/0!</v>
      </c>
      <c r="R36" s="8" t="e">
        <f>AVERAGE(A15:A16)</f>
        <v>#DIV/0!</v>
      </c>
      <c r="S36" s="8" t="e">
        <f>AVERAGE(A18:A19)</f>
        <v>#DIV/0!</v>
      </c>
      <c r="T36" s="8" t="e">
        <f>AVERAGE(A21:A22)</f>
        <v>#DIV/0!</v>
      </c>
      <c r="U36" s="8" t="e">
        <f>AVERAGE(A24:A25)</f>
        <v>#DIV/0!</v>
      </c>
      <c r="V36" s="8" t="e">
        <f>AVERAGE(A27:A28)</f>
        <v>#DIV/0!</v>
      </c>
      <c r="W36" s="8" t="e">
        <f>AVERAGE(A30:A31)</f>
        <v>#DIV/0!</v>
      </c>
      <c r="X36" s="8" t="e">
        <f>AVERAGE(A33:A34)</f>
        <v>#DIV/0!</v>
      </c>
    </row>
    <row r="37" spans="1:24" x14ac:dyDescent="0.25">
      <c r="A37">
        <v>1</v>
      </c>
      <c r="B37" t="s">
        <v>4</v>
      </c>
      <c r="C37" s="2">
        <v>1.7E+19</v>
      </c>
      <c r="D37">
        <v>1.4</v>
      </c>
      <c r="E37">
        <v>0.22</v>
      </c>
      <c r="P37" s="10" t="e">
        <f>_xlfn.STDEV.S(P31:P34)</f>
        <v>#DIV/0!</v>
      </c>
      <c r="Q37" s="10" t="e">
        <f>_xlfn.STDEV.S(A12:A13)</f>
        <v>#DIV/0!</v>
      </c>
      <c r="R37" s="10" t="e">
        <f>_xlfn.STDEV.S(A15:A16)</f>
        <v>#DIV/0!</v>
      </c>
      <c r="S37" s="10" t="e">
        <f>_xlfn.STDEV.S(A18:A19)</f>
        <v>#DIV/0!</v>
      </c>
      <c r="T37" s="10" t="e">
        <f>_xlfn.STDEV.S(A21:A22)</f>
        <v>#DIV/0!</v>
      </c>
      <c r="U37" s="10" t="e">
        <f>_xlfn.STDEV.S(A24:A25)</f>
        <v>#DIV/0!</v>
      </c>
      <c r="V37" s="10" t="e">
        <f>_xlfn.STDEV.S(A27:A28)</f>
        <v>#DIV/0!</v>
      </c>
      <c r="W37" s="10" t="e">
        <f>_xlfn.STDEV.S(A30:A31)</f>
        <v>#DIV/0!</v>
      </c>
      <c r="X37" s="10" t="e">
        <f>_xlfn.STDEV.S(A33:A34)</f>
        <v>#DIV/0!</v>
      </c>
    </row>
    <row r="38" spans="1:24" x14ac:dyDescent="0.25">
      <c r="A38">
        <v>2</v>
      </c>
      <c r="B38" t="s">
        <v>5</v>
      </c>
      <c r="C38" s="2">
        <v>1.8E+19</v>
      </c>
      <c r="D38" s="3">
        <v>1.28</v>
      </c>
      <c r="E38">
        <v>0.16</v>
      </c>
    </row>
    <row r="39" spans="1:24" x14ac:dyDescent="0.25">
      <c r="A39">
        <v>3</v>
      </c>
      <c r="B39" t="s">
        <v>6</v>
      </c>
      <c r="C39" s="2">
        <v>2.114269E+19</v>
      </c>
      <c r="D39">
        <v>0.89</v>
      </c>
      <c r="E39">
        <v>0.11</v>
      </c>
    </row>
    <row r="40" spans="1:24" x14ac:dyDescent="0.25">
      <c r="A40">
        <v>4</v>
      </c>
      <c r="B40" t="s">
        <v>7</v>
      </c>
      <c r="C40" s="2">
        <v>2.2E+19</v>
      </c>
      <c r="D40" s="3">
        <v>0.84299999999999997</v>
      </c>
      <c r="E40">
        <v>0.23</v>
      </c>
    </row>
    <row r="41" spans="1:24" x14ac:dyDescent="0.25">
      <c r="A41">
        <v>5</v>
      </c>
      <c r="B41" t="s">
        <v>8</v>
      </c>
      <c r="C41" s="2">
        <v>2.2E+19</v>
      </c>
      <c r="D41" s="3">
        <v>1.1399999999999999</v>
      </c>
      <c r="E41">
        <v>0.09</v>
      </c>
    </row>
    <row r="42" spans="1:24" x14ac:dyDescent="0.25">
      <c r="A42">
        <v>6</v>
      </c>
      <c r="B42" t="s">
        <v>9</v>
      </c>
      <c r="C42" s="2">
        <v>2.3E+19</v>
      </c>
      <c r="D42" s="3">
        <v>0.55000000000000004</v>
      </c>
      <c r="E42">
        <v>0.06</v>
      </c>
    </row>
    <row r="43" spans="1:24" x14ac:dyDescent="0.25">
      <c r="A43">
        <v>7</v>
      </c>
      <c r="B43" t="s">
        <v>10</v>
      </c>
      <c r="C43" s="4">
        <v>4.9163171428571431E+19</v>
      </c>
      <c r="D43" s="3">
        <v>2.56</v>
      </c>
      <c r="E43">
        <v>0.37</v>
      </c>
    </row>
    <row r="44" spans="1:24" x14ac:dyDescent="0.25">
      <c r="A44">
        <v>8</v>
      </c>
      <c r="B44" t="s">
        <v>11</v>
      </c>
      <c r="C44" s="2">
        <v>6.0935068750000005E+19</v>
      </c>
      <c r="D44" s="3">
        <v>2.67</v>
      </c>
      <c r="E44" s="5">
        <v>0.62</v>
      </c>
    </row>
    <row r="45" spans="1:24" x14ac:dyDescent="0.25">
      <c r="A45">
        <v>9</v>
      </c>
      <c r="B45" t="s">
        <v>12</v>
      </c>
      <c r="C45" s="2">
        <v>9E+19</v>
      </c>
      <c r="D45" s="3">
        <v>1.98</v>
      </c>
      <c r="E45" s="5">
        <v>0.27</v>
      </c>
    </row>
    <row r="46" spans="1:24" x14ac:dyDescent="0.25">
      <c r="A46">
        <v>10</v>
      </c>
      <c r="B46" t="s">
        <v>13</v>
      </c>
      <c r="C46" s="2">
        <v>1.1128670000000002E+20</v>
      </c>
      <c r="D46" s="3">
        <v>2.48</v>
      </c>
      <c r="E46" s="5">
        <v>0.09</v>
      </c>
    </row>
    <row r="47" spans="1:24" x14ac:dyDescent="0.25">
      <c r="A47">
        <v>11</v>
      </c>
      <c r="B47" t="s">
        <v>14</v>
      </c>
      <c r="C47" s="2">
        <v>1.3E+20</v>
      </c>
      <c r="D47" s="3">
        <v>2.5099999999999998</v>
      </c>
      <c r="E47" s="5">
        <v>0.25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/>
  </sheetViews>
  <sheetFormatPr defaultRowHeight="15" x14ac:dyDescent="0.25"/>
  <cols>
    <col min="1" max="1" width="21.140625" bestFit="1" customWidth="1"/>
    <col min="2" max="2" width="16.42578125" bestFit="1" customWidth="1"/>
    <col min="3" max="3" width="15.42578125" bestFit="1" customWidth="1"/>
    <col min="4" max="6" width="16.42578125" bestFit="1" customWidth="1"/>
  </cols>
  <sheetData>
    <row r="1" spans="1:8" x14ac:dyDescent="0.25">
      <c r="A1" s="1" t="s">
        <v>53</v>
      </c>
    </row>
    <row r="3" spans="1:8" x14ac:dyDescent="0.25">
      <c r="A3" t="s">
        <v>54</v>
      </c>
    </row>
    <row r="4" spans="1:8" x14ac:dyDescent="0.25">
      <c r="A4" t="s">
        <v>56</v>
      </c>
      <c r="B4" s="2" t="s">
        <v>58</v>
      </c>
      <c r="C4" s="2" t="s">
        <v>59</v>
      </c>
      <c r="D4" s="2" t="s">
        <v>60</v>
      </c>
      <c r="E4" s="2" t="s">
        <v>61</v>
      </c>
      <c r="G4" s="7" t="s">
        <v>15</v>
      </c>
      <c r="H4" s="9" t="s">
        <v>3</v>
      </c>
    </row>
    <row r="5" spans="1:8" x14ac:dyDescent="0.25">
      <c r="A5" s="11" t="s">
        <v>57</v>
      </c>
      <c r="B5" s="12">
        <v>252.0498</v>
      </c>
      <c r="C5" s="12">
        <v>379.73649999999998</v>
      </c>
      <c r="D5" s="12">
        <v>285</v>
      </c>
      <c r="E5" s="12">
        <v>370</v>
      </c>
      <c r="G5" s="13">
        <f>AVERAGE(A5:E5)</f>
        <v>321.696575</v>
      </c>
      <c r="H5" s="14">
        <f>_xlfn.STDEV.S(B5:E5)</f>
        <v>62.979270783773302</v>
      </c>
    </row>
    <row r="7" spans="1:8" x14ac:dyDescent="0.25">
      <c r="A7" t="s">
        <v>67</v>
      </c>
    </row>
    <row r="8" spans="1:8" x14ac:dyDescent="0.25">
      <c r="A8" t="s">
        <v>56</v>
      </c>
      <c r="B8" s="2" t="s">
        <v>62</v>
      </c>
      <c r="C8" s="2" t="s">
        <v>63</v>
      </c>
      <c r="D8" s="2" t="s">
        <v>64</v>
      </c>
      <c r="E8" s="2" t="s">
        <v>65</v>
      </c>
      <c r="F8" s="2" t="s">
        <v>66</v>
      </c>
      <c r="G8" s="7" t="s">
        <v>15</v>
      </c>
      <c r="H8" s="9" t="s">
        <v>3</v>
      </c>
    </row>
    <row r="9" spans="1:8" x14ac:dyDescent="0.25">
      <c r="A9" s="11" t="s">
        <v>57</v>
      </c>
      <c r="B9" s="12">
        <v>108.85420000000001</v>
      </c>
      <c r="C9" s="12">
        <v>110.0432</v>
      </c>
      <c r="D9" s="12">
        <v>113.6694</v>
      </c>
      <c r="E9" s="12">
        <v>117.9815</v>
      </c>
      <c r="F9" s="12">
        <v>120.6174</v>
      </c>
      <c r="G9" s="13">
        <f>AVERAGE(B9:F9)</f>
        <v>114.23314000000001</v>
      </c>
      <c r="H9" s="16">
        <f>_xlfn.STDEV.S(B9:F9)</f>
        <v>5.040222563339837</v>
      </c>
    </row>
    <row r="11" spans="1:8" x14ac:dyDescent="0.25">
      <c r="A11" t="s">
        <v>71</v>
      </c>
    </row>
    <row r="12" spans="1:8" x14ac:dyDescent="0.25">
      <c r="A12" t="s">
        <v>56</v>
      </c>
      <c r="B12" s="2" t="s">
        <v>69</v>
      </c>
      <c r="C12" s="2" t="s">
        <v>70</v>
      </c>
      <c r="D12" s="2" t="s">
        <v>72</v>
      </c>
      <c r="E12" s="2" t="s">
        <v>73</v>
      </c>
      <c r="F12" s="2" t="s">
        <v>68</v>
      </c>
      <c r="G12" s="7" t="s">
        <v>15</v>
      </c>
      <c r="H12" s="9" t="s">
        <v>3</v>
      </c>
    </row>
    <row r="13" spans="1:8" x14ac:dyDescent="0.25">
      <c r="A13" s="11" t="s">
        <v>57</v>
      </c>
      <c r="B13" s="15">
        <v>73.289069999999995</v>
      </c>
      <c r="C13" s="15">
        <v>72.299359999999993</v>
      </c>
      <c r="D13" s="15">
        <v>71.107420000000005</v>
      </c>
      <c r="E13" s="15">
        <v>70.350899999999996</v>
      </c>
      <c r="F13" s="5">
        <v>69.7</v>
      </c>
      <c r="G13" s="13">
        <f>AVERAGE(B13:F13)</f>
        <v>71.349349999999987</v>
      </c>
      <c r="H13" s="16">
        <f>_xlfn.STDEV.S(B13:F13)</f>
        <v>1.452654520903023</v>
      </c>
    </row>
    <row r="17" spans="2:3" x14ac:dyDescent="0.25">
      <c r="C17" s="2"/>
    </row>
    <row r="18" spans="2:3" x14ac:dyDescent="0.25">
      <c r="C18" s="2"/>
    </row>
    <row r="19" spans="2:3" x14ac:dyDescent="0.25">
      <c r="C19" s="2"/>
    </row>
    <row r="20" spans="2:3" x14ac:dyDescent="0.25">
      <c r="B20" s="2"/>
      <c r="C2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r</vt:lpstr>
      <vt:lpstr>Fig.6</vt:lpstr>
      <vt:lpstr>Tabelle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4T18:42:31Z</dcterms:modified>
</cp:coreProperties>
</file>